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CJ\Figure_CJHN\CJ-HN-230218\"/>
    </mc:Choice>
  </mc:AlternateContent>
  <bookViews>
    <workbookView xWindow="5280" yWindow="1190" windowWidth="18390" windowHeight="12350"/>
  </bookViews>
  <sheets>
    <sheet name="LogPvalue" sheetId="1" r:id="rId1"/>
    <sheet name="Enrichment" sheetId="2" r:id="rId2"/>
  </sheets>
  <calcPr calcId="0"/>
</workbook>
</file>

<file path=xl/sharedStrings.xml><?xml version="1.0" encoding="utf-8"?>
<sst xmlns="http://schemas.openxmlformats.org/spreadsheetml/2006/main" count="52" uniqueCount="48">
  <si>
    <t>SA_CY_CSA_down</t>
  </si>
  <si>
    <t>SA_CY_CSA_up</t>
  </si>
  <si>
    <t>SA_SSA_CY_down</t>
  </si>
  <si>
    <t>SA_SSA_CY_up</t>
  </si>
  <si>
    <t>SA_SSA_CSA_down</t>
  </si>
  <si>
    <t>SA_SSA_CSA_up</t>
  </si>
  <si>
    <t>Naive_CY_CSA_down</t>
  </si>
  <si>
    <t>Naive_CY_CSA_up</t>
  </si>
  <si>
    <t>Naive_SSA_CY_down</t>
  </si>
  <si>
    <t>Naive_SSA_CY_up</t>
  </si>
  <si>
    <t>Naive_SSA_CSA_down</t>
  </si>
  <si>
    <t>Naive_SSA_CSA_up</t>
  </si>
  <si>
    <t>black</t>
  </si>
  <si>
    <t>blue</t>
  </si>
  <si>
    <t>brown</t>
  </si>
  <si>
    <t>cyan</t>
  </si>
  <si>
    <t>darkgreen</t>
  </si>
  <si>
    <t>darkgrey</t>
  </si>
  <si>
    <t>darkred</t>
  </si>
  <si>
    <t>darkturquoise</t>
  </si>
  <si>
    <t>greenyellow</t>
  </si>
  <si>
    <t>grey</t>
  </si>
  <si>
    <t>grey60</t>
  </si>
  <si>
    <t>lightcyan</t>
  </si>
  <si>
    <t>lightgreen</t>
  </si>
  <si>
    <t>lightyellow</t>
  </si>
  <si>
    <t>magenta</t>
  </si>
  <si>
    <t>midnightblue</t>
  </si>
  <si>
    <t>purple</t>
  </si>
  <si>
    <t>red</t>
  </si>
  <si>
    <t>royalblue</t>
  </si>
  <si>
    <t>tan</t>
  </si>
  <si>
    <t>yellow</t>
  </si>
  <si>
    <t>modsize</t>
  </si>
  <si>
    <t>SA_CSA-F1_CY-F1_down</t>
  </si>
  <si>
    <t>SA_CSA-F1_CY-F1_up</t>
  </si>
  <si>
    <t>Naive_CSA-F1_CY-F1_down</t>
  </si>
  <si>
    <t>Naive_CSA-F1_CY-F1_up</t>
  </si>
  <si>
    <t>SA_CY-F1_SSA-F1_down</t>
  </si>
  <si>
    <t>SA_CY-F1_SSA-F1_up</t>
  </si>
  <si>
    <t>Naive_CY-F1_SSA-F1_down</t>
  </si>
  <si>
    <t>Naive_CY-F1_SSA-F1_up</t>
  </si>
  <si>
    <t>SA_CSA-F1_SSA-F1_down</t>
  </si>
  <si>
    <t>SA_CSA-F1_SSA-F1_up</t>
  </si>
  <si>
    <t>Naive_CSA-F1_SSA-F1_down</t>
  </si>
  <si>
    <t>Naive_CSA-F1_SSA-F1_up</t>
  </si>
  <si>
    <t xml:space="preserve">if  Pvalue &lt;= 10^-15  , Pvalue = 10^-15 </t>
    <phoneticPr fontId="18" type="noConversion"/>
  </si>
  <si>
    <t>gree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"/>
  <sheetViews>
    <sheetView tabSelected="1" topLeftCell="G1" workbookViewId="0">
      <selection activeCell="N8" sqref="N8"/>
    </sheetView>
  </sheetViews>
  <sheetFormatPr defaultColWidth="9" defaultRowHeight="14" x14ac:dyDescent="0.3"/>
  <cols>
    <col min="1" max="1" width="11" style="1" customWidth="1"/>
    <col min="2" max="2" width="27" style="3" bestFit="1" customWidth="1"/>
    <col min="3" max="5" width="12.75" style="1" bestFit="1" customWidth="1"/>
    <col min="6" max="6" width="12.75" style="1" customWidth="1"/>
    <col min="7" max="9" width="12.75" style="1" bestFit="1" customWidth="1"/>
    <col min="10" max="10" width="13" style="1" bestFit="1" customWidth="1"/>
    <col min="11" max="24" width="12.75" style="1" bestFit="1" customWidth="1"/>
    <col min="25" max="16384" width="9" style="1"/>
  </cols>
  <sheetData>
    <row r="1" spans="1:24" x14ac:dyDescent="0.3">
      <c r="A1" s="4" t="s">
        <v>46</v>
      </c>
      <c r="C1" s="1" t="s">
        <v>12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17</v>
      </c>
      <c r="I1" s="1" t="s">
        <v>18</v>
      </c>
      <c r="J1" s="1" t="s">
        <v>19</v>
      </c>
      <c r="K1" s="1" t="s">
        <v>20</v>
      </c>
      <c r="L1" s="1" t="s">
        <v>47</v>
      </c>
      <c r="M1" s="1" t="s">
        <v>21</v>
      </c>
      <c r="N1" s="1" t="s">
        <v>22</v>
      </c>
      <c r="O1" s="1" t="s">
        <v>23</v>
      </c>
      <c r="P1" s="1" t="s">
        <v>24</v>
      </c>
      <c r="Q1" s="1" t="s">
        <v>25</v>
      </c>
      <c r="R1" s="1" t="s">
        <v>26</v>
      </c>
      <c r="S1" s="1" t="s">
        <v>27</v>
      </c>
      <c r="T1" s="1" t="s">
        <v>28</v>
      </c>
      <c r="U1" s="1" t="s">
        <v>29</v>
      </c>
      <c r="V1" s="1" t="s">
        <v>30</v>
      </c>
      <c r="W1" s="1" t="s">
        <v>31</v>
      </c>
      <c r="X1" s="1" t="s">
        <v>32</v>
      </c>
    </row>
    <row r="2" spans="1:24" x14ac:dyDescent="0.3">
      <c r="A2" s="4"/>
      <c r="B2" s="3" t="s">
        <v>34</v>
      </c>
      <c r="C2" s="2">
        <v>1.2761881745620299E-9</v>
      </c>
      <c r="D2" s="1">
        <v>15</v>
      </c>
      <c r="E2" s="2">
        <v>1.1972370417365001E-5</v>
      </c>
      <c r="F2" s="1">
        <v>1.5629081203786499E-4</v>
      </c>
      <c r="G2" s="1">
        <v>5.5419188946371101E-4</v>
      </c>
      <c r="H2" s="1">
        <v>1.2014420596485099E-3</v>
      </c>
      <c r="I2" s="1">
        <v>7.7828588851927203E-4</v>
      </c>
      <c r="J2" s="1">
        <v>2.2081636899702098E-3</v>
      </c>
      <c r="K2" s="2">
        <v>9.1134306314727796E-6</v>
      </c>
      <c r="L2" s="1">
        <v>8.0989306513082404</v>
      </c>
      <c r="M2" s="1">
        <v>2.3227851189037E-4</v>
      </c>
      <c r="N2" s="1">
        <v>1.8846126359055399E-4</v>
      </c>
      <c r="O2" s="1">
        <v>1.12071052337355E-4</v>
      </c>
      <c r="P2" s="2">
        <v>6.9366102711095E-5</v>
      </c>
      <c r="Q2" s="1">
        <v>3.8616337498418501E-2</v>
      </c>
      <c r="R2" s="2">
        <v>1.12359027879078E-5</v>
      </c>
      <c r="S2" s="2">
        <v>6.2970583570494898E-11</v>
      </c>
      <c r="T2" s="2">
        <v>1.87439050881163E-6</v>
      </c>
      <c r="U2" s="1">
        <v>15</v>
      </c>
      <c r="V2" s="1">
        <v>1.6304138729060201E-4</v>
      </c>
      <c r="W2" s="1">
        <v>0.70709626023416705</v>
      </c>
      <c r="X2" s="2">
        <v>4.5850697943608098E-7</v>
      </c>
    </row>
    <row r="3" spans="1:24" x14ac:dyDescent="0.3">
      <c r="A3" s="4"/>
      <c r="B3" s="3" t="s">
        <v>35</v>
      </c>
      <c r="C3" s="2">
        <v>4.3894270560156504E-6</v>
      </c>
      <c r="D3" s="1">
        <v>2.50935177381412</v>
      </c>
      <c r="E3" s="1">
        <v>15</v>
      </c>
      <c r="F3" s="1">
        <v>2.2388269728148801E-3</v>
      </c>
      <c r="G3" s="1">
        <v>5.6710400659720503E-3</v>
      </c>
      <c r="H3" s="1">
        <v>2.3069769870823601E-2</v>
      </c>
      <c r="I3" s="1">
        <v>1.5011316608309001E-2</v>
      </c>
      <c r="J3" s="1">
        <v>4.3255203409871601E-2</v>
      </c>
      <c r="K3" s="2">
        <v>1.59190455657665E-5</v>
      </c>
      <c r="L3" s="1">
        <v>0.402334146595408</v>
      </c>
      <c r="M3" s="1">
        <v>8.8058860093570501E-2</v>
      </c>
      <c r="N3" s="1">
        <v>2.5139122550066799E-3</v>
      </c>
      <c r="O3" s="1">
        <v>9.9138687951642393E-3</v>
      </c>
      <c r="P3" s="1">
        <v>2.8046909282461001E-3</v>
      </c>
      <c r="Q3" s="1">
        <v>6.34686227495391E-2</v>
      </c>
      <c r="R3" s="1">
        <v>2.1641402680960499E-3</v>
      </c>
      <c r="S3" s="2">
        <v>8.0065477854677404E-5</v>
      </c>
      <c r="T3" s="1">
        <v>5.7997814142164705E-4</v>
      </c>
      <c r="U3" s="1">
        <v>15</v>
      </c>
      <c r="V3" s="1">
        <v>6.72418467057869E-3</v>
      </c>
      <c r="W3" s="1">
        <v>0.590884904683464</v>
      </c>
      <c r="X3" s="1">
        <v>1.67137857679868E-4</v>
      </c>
    </row>
    <row r="4" spans="1:24" x14ac:dyDescent="0.3">
      <c r="A4" s="4"/>
      <c r="B4" s="3" t="s">
        <v>38</v>
      </c>
      <c r="C4" s="1">
        <v>4.0079172364472497E-2</v>
      </c>
      <c r="D4" s="1">
        <v>0.26467947419911703</v>
      </c>
      <c r="E4" s="1">
        <v>3.3927450997747801</v>
      </c>
      <c r="F4" s="1">
        <v>1.13605305878191E-2</v>
      </c>
      <c r="G4" s="1">
        <v>0.14861356428428599</v>
      </c>
      <c r="H4" s="1">
        <v>2.1976185360848E-2</v>
      </c>
      <c r="I4" s="1">
        <v>0.32619369372286999</v>
      </c>
      <c r="J4" s="1">
        <v>0.39085466525969398</v>
      </c>
      <c r="K4" s="1">
        <v>0.105216436952504</v>
      </c>
      <c r="L4" s="1">
        <v>15</v>
      </c>
      <c r="M4" s="1">
        <v>0.22023284343098601</v>
      </c>
      <c r="N4" s="1">
        <v>2.0597039461458602E-2</v>
      </c>
      <c r="O4" s="1">
        <v>1.53110367342794E-2</v>
      </c>
      <c r="P4" s="1">
        <v>9.5335527322167792E-3</v>
      </c>
      <c r="Q4" s="1">
        <v>0.16110287674131801</v>
      </c>
      <c r="R4" s="1">
        <v>2.8804215043410301E-2</v>
      </c>
      <c r="S4" s="1">
        <v>9.0707836818490798E-4</v>
      </c>
      <c r="T4" s="1">
        <v>3.3504401534605002E-2</v>
      </c>
      <c r="U4" s="1">
        <v>2.6540960183417899</v>
      </c>
      <c r="V4" s="1">
        <v>0.175789227791005</v>
      </c>
      <c r="W4" s="1">
        <v>1.4726563515681299</v>
      </c>
      <c r="X4" s="1">
        <v>5.44746334904396E-3</v>
      </c>
    </row>
    <row r="5" spans="1:24" x14ac:dyDescent="0.3">
      <c r="A5" s="4"/>
      <c r="B5" s="3" t="s">
        <v>39</v>
      </c>
      <c r="C5" s="1">
        <v>0.45247880633051402</v>
      </c>
      <c r="D5" s="1">
        <v>9.1253578710012793</v>
      </c>
      <c r="E5" s="1">
        <v>1.99778964506327E-2</v>
      </c>
      <c r="F5" s="1">
        <v>7.9045494238062897E-2</v>
      </c>
      <c r="G5" s="1">
        <v>0.689668001572742</v>
      </c>
      <c r="H5" s="1">
        <v>1.9367756883279299</v>
      </c>
      <c r="I5" s="1">
        <v>0.39230423292169098</v>
      </c>
      <c r="J5" s="1">
        <v>2.1147062301329501E-2</v>
      </c>
      <c r="K5" s="1">
        <v>2.0523927229353901E-2</v>
      </c>
      <c r="L5" s="1">
        <v>0.64350663265059105</v>
      </c>
      <c r="M5" s="1">
        <v>0.452039098689274</v>
      </c>
      <c r="N5" s="1">
        <v>6.3094417307830303E-2</v>
      </c>
      <c r="O5" s="1">
        <v>0.10167717647173399</v>
      </c>
      <c r="P5" s="1">
        <v>8.7078283921043095E-2</v>
      </c>
      <c r="Q5" s="1">
        <v>9.1103347601575999E-2</v>
      </c>
      <c r="R5" s="1">
        <v>7.9061962773219596E-3</v>
      </c>
      <c r="S5" s="1">
        <v>2.82828958290927E-2</v>
      </c>
      <c r="T5" s="1">
        <v>0.16740898593060499</v>
      </c>
      <c r="U5" s="1">
        <v>3.2241134219499599</v>
      </c>
      <c r="V5" s="1">
        <v>0.40897706893740199</v>
      </c>
      <c r="W5" s="1">
        <v>0.97178794455788298</v>
      </c>
      <c r="X5" s="1">
        <v>1.04431312625704E-3</v>
      </c>
    </row>
    <row r="6" spans="1:24" x14ac:dyDescent="0.3">
      <c r="A6" s="4"/>
      <c r="B6" s="3" t="s">
        <v>42</v>
      </c>
      <c r="C6" s="1">
        <v>3.1793584540695599E-2</v>
      </c>
      <c r="D6" s="1">
        <v>1.8660852050337799</v>
      </c>
      <c r="E6" s="1">
        <v>2.0979579166035701E-4</v>
      </c>
      <c r="F6" s="1">
        <v>2.9936636629175201E-3</v>
      </c>
      <c r="G6" s="1">
        <v>7.0724762644393604E-2</v>
      </c>
      <c r="H6" s="1">
        <v>8.9766765636645901E-3</v>
      </c>
      <c r="I6" s="1">
        <v>0.77574672326418503</v>
      </c>
      <c r="J6" s="1">
        <v>5.5235377574580904E-3</v>
      </c>
      <c r="K6" s="1">
        <v>2.5890693463741701E-3</v>
      </c>
      <c r="L6" s="1">
        <v>15</v>
      </c>
      <c r="M6" s="1">
        <v>5.2909789340379798E-3</v>
      </c>
      <c r="N6" s="1">
        <v>6.1502029586135796E-4</v>
      </c>
      <c r="O6" s="1">
        <v>2.0135678695216901E-4</v>
      </c>
      <c r="P6" s="1">
        <v>2.94414499077394E-3</v>
      </c>
      <c r="Q6" s="1">
        <v>1.0923025568331499E-2</v>
      </c>
      <c r="R6" s="1">
        <v>6.10229650421471E-3</v>
      </c>
      <c r="S6" s="2">
        <v>1.56065821936731E-6</v>
      </c>
      <c r="T6" s="1">
        <v>2.0153125231089399E-2</v>
      </c>
      <c r="U6" s="1">
        <v>15</v>
      </c>
      <c r="V6" s="1">
        <v>8.7996484370419806E-2</v>
      </c>
      <c r="W6" s="1">
        <v>0.73476857875846802</v>
      </c>
      <c r="X6" s="1">
        <v>1.0298523142911499E-3</v>
      </c>
    </row>
    <row r="7" spans="1:24" x14ac:dyDescent="0.3">
      <c r="A7" s="4"/>
      <c r="B7" s="3" t="s">
        <v>43</v>
      </c>
      <c r="C7" s="1">
        <v>0.84060401737448498</v>
      </c>
      <c r="D7" s="1">
        <v>0.48986509228466502</v>
      </c>
      <c r="E7" s="1">
        <v>6.2019297855481597</v>
      </c>
      <c r="F7" s="1">
        <v>5.8310211252056703E-2</v>
      </c>
      <c r="G7" s="1">
        <v>5.4510831260373697E-2</v>
      </c>
      <c r="H7" s="1">
        <v>1.27396167407183</v>
      </c>
      <c r="I7" s="1">
        <v>0.65847132925964502</v>
      </c>
      <c r="J7" s="1">
        <v>6.8601295146497598E-2</v>
      </c>
      <c r="K7" s="1">
        <v>3.0499928139131401E-3</v>
      </c>
      <c r="L7" s="1">
        <v>15</v>
      </c>
      <c r="M7" s="1">
        <v>1.0018612491935299</v>
      </c>
      <c r="N7" s="1">
        <v>7.0625512815739297E-2</v>
      </c>
      <c r="O7" s="1">
        <v>4.2982294215840697E-2</v>
      </c>
      <c r="P7" s="1">
        <v>4.5942563040498902E-2</v>
      </c>
      <c r="Q7" s="1">
        <v>2.65624285822566E-2</v>
      </c>
      <c r="R7" s="1">
        <v>5.0848051845212303E-3</v>
      </c>
      <c r="S7" s="1">
        <v>8.0221816674949098E-3</v>
      </c>
      <c r="T7" s="1">
        <v>5.41525903445228E-3</v>
      </c>
      <c r="U7" s="1">
        <v>0.80379720722020398</v>
      </c>
      <c r="V7" s="1">
        <v>0.108523737692344</v>
      </c>
      <c r="W7" s="1">
        <v>0.516280096980963</v>
      </c>
      <c r="X7" s="1">
        <v>4.0041703167076098E-4</v>
      </c>
    </row>
    <row r="8" spans="1:24" x14ac:dyDescent="0.3">
      <c r="A8" s="4"/>
      <c r="B8" s="3" t="s">
        <v>36</v>
      </c>
      <c r="C8" s="2">
        <v>3.7672715782632799E-7</v>
      </c>
      <c r="D8" s="1">
        <v>4.1402405320867898E-4</v>
      </c>
      <c r="E8" s="1">
        <v>2.3230790212603498</v>
      </c>
      <c r="F8" s="1">
        <v>3.1906866375403702E-3</v>
      </c>
      <c r="G8" s="1">
        <v>2.9135016965310201E-3</v>
      </c>
      <c r="H8" s="1">
        <v>15</v>
      </c>
      <c r="I8" s="1">
        <v>1.3530282421033799E-2</v>
      </c>
      <c r="J8" s="1">
        <v>9.9022495274984704E-3</v>
      </c>
      <c r="K8" s="1">
        <v>1.6240431717118801E-3</v>
      </c>
      <c r="L8" s="1">
        <v>5.9905908313425196E-3</v>
      </c>
      <c r="M8" s="1">
        <v>2.9387246043649702E-3</v>
      </c>
      <c r="N8" s="1">
        <v>1.9194550453743801E-3</v>
      </c>
      <c r="O8" s="1">
        <v>4.8927412025954499E-4</v>
      </c>
      <c r="P8" s="1">
        <v>7.7490255558910104E-4</v>
      </c>
      <c r="Q8" s="1">
        <v>2.5140580441703402</v>
      </c>
      <c r="R8" s="2">
        <v>5.2367433062398803E-5</v>
      </c>
      <c r="S8" s="2">
        <v>8.04943494584535E-8</v>
      </c>
      <c r="T8" s="1">
        <v>1.0079561978425899E-3</v>
      </c>
      <c r="U8" s="1">
        <v>15</v>
      </c>
      <c r="V8" s="1">
        <v>9.5457966261330608E-3</v>
      </c>
      <c r="W8" s="1">
        <v>1.31248683634963E-2</v>
      </c>
      <c r="X8" s="2">
        <v>7.9275380517474608E-6</v>
      </c>
    </row>
    <row r="9" spans="1:24" x14ac:dyDescent="0.3">
      <c r="A9" s="4"/>
      <c r="B9" s="3" t="s">
        <v>37</v>
      </c>
      <c r="C9" s="1">
        <v>7.7383188633097103E-3</v>
      </c>
      <c r="D9" s="1">
        <v>0.11524748436073699</v>
      </c>
      <c r="E9" s="1">
        <v>15</v>
      </c>
      <c r="F9" s="1">
        <v>4.3777583433087401E-2</v>
      </c>
      <c r="G9" s="1">
        <v>7.2397075831623997E-2</v>
      </c>
      <c r="H9" s="1">
        <v>1.40442191634536</v>
      </c>
      <c r="I9" s="1">
        <v>2.1277247227554801E-2</v>
      </c>
      <c r="J9" s="1">
        <v>8.3410455289343099E-2</v>
      </c>
      <c r="K9" s="1">
        <v>0.17882259447273699</v>
      </c>
      <c r="L9" s="1">
        <v>0.15392277870615401</v>
      </c>
      <c r="M9" s="1">
        <v>1.3070072404433E-2</v>
      </c>
      <c r="N9" s="1">
        <v>8.5765567430719798E-3</v>
      </c>
      <c r="O9" s="1">
        <v>6.3457540748508403E-3</v>
      </c>
      <c r="P9" s="1">
        <v>8.36520341737991E-2</v>
      </c>
      <c r="Q9" s="1">
        <v>0.21822387477962199</v>
      </c>
      <c r="R9" s="1">
        <v>1.9468590072041599E-2</v>
      </c>
      <c r="S9" s="2">
        <v>9.7782309881013095E-5</v>
      </c>
      <c r="T9" s="1">
        <v>2.8642287058746499E-3</v>
      </c>
      <c r="U9" s="1">
        <v>12.3865054388756</v>
      </c>
      <c r="V9" s="1">
        <v>1.4639933040391099E-2</v>
      </c>
      <c r="W9" s="1">
        <v>3.7679074832910301E-3</v>
      </c>
      <c r="X9" s="1">
        <v>9.4582345537996403E-4</v>
      </c>
    </row>
    <row r="10" spans="1:24" x14ac:dyDescent="0.3">
      <c r="A10" s="4"/>
      <c r="B10" s="3" t="s">
        <v>40</v>
      </c>
      <c r="C10" s="1">
        <v>7.1770908197826194E-2</v>
      </c>
      <c r="D10" s="1">
        <v>0.752826282962619</v>
      </c>
      <c r="E10" s="1">
        <v>3.0777112746708402</v>
      </c>
      <c r="F10" s="1">
        <v>1.10514705439898E-2</v>
      </c>
      <c r="G10" s="1">
        <v>3.6554631729164899E-2</v>
      </c>
      <c r="H10" s="1">
        <v>0.766928688450212</v>
      </c>
      <c r="I10" s="1">
        <v>0.12381223607337601</v>
      </c>
      <c r="J10" s="1">
        <v>0.130869125546207</v>
      </c>
      <c r="K10" s="1">
        <v>0.134242950120882</v>
      </c>
      <c r="L10" s="1">
        <v>5.8477834210825899</v>
      </c>
      <c r="M10" s="1">
        <v>0.37697701023712499</v>
      </c>
      <c r="N10" s="1">
        <v>0.15070536990814101</v>
      </c>
      <c r="O10" s="1">
        <v>1.45574970301879E-2</v>
      </c>
      <c r="P10" s="1">
        <v>0.17620813570457999</v>
      </c>
      <c r="Q10" s="1">
        <v>6.9905240559708898E-2</v>
      </c>
      <c r="R10" s="1">
        <v>5.1303982879551499E-2</v>
      </c>
      <c r="S10" s="1">
        <v>0.245211805018616</v>
      </c>
      <c r="T10" s="1">
        <v>1.3510451336778</v>
      </c>
      <c r="U10" s="1">
        <v>2.3389465658044299</v>
      </c>
      <c r="V10" s="1">
        <v>2.29738801299872E-2</v>
      </c>
      <c r="W10" s="1">
        <v>2.9080198156612499E-2</v>
      </c>
      <c r="X10" s="1">
        <v>1.14609516488728E-2</v>
      </c>
    </row>
    <row r="11" spans="1:24" x14ac:dyDescent="0.3">
      <c r="A11" s="4"/>
      <c r="B11" s="3" t="s">
        <v>41</v>
      </c>
      <c r="C11" s="1">
        <v>3.2238301603832401E-3</v>
      </c>
      <c r="D11" s="1">
        <v>4.5053724983275097E-2</v>
      </c>
      <c r="E11" s="1">
        <v>0.85818953088341798</v>
      </c>
      <c r="F11" s="1">
        <v>8.6345168729867108E-3</v>
      </c>
      <c r="G11" s="1">
        <v>1.6499069922157598E-2</v>
      </c>
      <c r="H11" s="1">
        <v>1.0605506490893699</v>
      </c>
      <c r="I11" s="1">
        <v>1.65455722249571E-2</v>
      </c>
      <c r="J11" s="1">
        <v>1.7842586257813702E-2</v>
      </c>
      <c r="K11" s="1">
        <v>1.47046346452724E-3</v>
      </c>
      <c r="L11" s="1">
        <v>8.4702103238081805E-3</v>
      </c>
      <c r="M11" s="1">
        <v>8.7297885514538598E-2</v>
      </c>
      <c r="N11" s="1">
        <v>1.7772084136441501E-2</v>
      </c>
      <c r="O11" s="1">
        <v>3.6998856347612301E-3</v>
      </c>
      <c r="P11" s="1">
        <v>5.7732318364599702E-2</v>
      </c>
      <c r="Q11" s="1">
        <v>3.5660212497823198</v>
      </c>
      <c r="R11" s="1">
        <v>1.4358642176891499E-3</v>
      </c>
      <c r="S11" s="1">
        <v>1.54025554316023E-3</v>
      </c>
      <c r="T11" s="1">
        <v>2.2492679452280302E-2</v>
      </c>
      <c r="U11" s="1">
        <v>15</v>
      </c>
      <c r="V11" s="1">
        <v>9.7334162330009293E-3</v>
      </c>
      <c r="W11" s="1">
        <v>1.66042681162499E-2</v>
      </c>
      <c r="X11" s="1">
        <v>5.1834196786452601E-4</v>
      </c>
    </row>
    <row r="12" spans="1:24" x14ac:dyDescent="0.3">
      <c r="A12" s="4"/>
      <c r="B12" s="3" t="s">
        <v>44</v>
      </c>
      <c r="C12" s="1">
        <v>0.110430248219195</v>
      </c>
      <c r="D12" s="1">
        <v>2.3214641709965001E-2</v>
      </c>
      <c r="E12" s="1">
        <v>1.2071021896883799E-2</v>
      </c>
      <c r="F12" s="1">
        <v>5.43922193215019E-2</v>
      </c>
      <c r="G12" s="1">
        <v>4.53739438205659E-2</v>
      </c>
      <c r="H12" s="1">
        <v>0.205084435664076</v>
      </c>
      <c r="I12" s="1">
        <v>2.5620030154553</v>
      </c>
      <c r="J12" s="1">
        <v>5.0890930432199201E-2</v>
      </c>
      <c r="K12" s="1">
        <v>2.4208811816300801E-2</v>
      </c>
      <c r="L12" s="1">
        <v>15</v>
      </c>
      <c r="M12" s="1">
        <v>5.0931982992482597E-2</v>
      </c>
      <c r="N12" s="1">
        <v>0.21784122826660801</v>
      </c>
      <c r="O12" s="1">
        <v>7.2456217628515701E-2</v>
      </c>
      <c r="P12" s="1">
        <v>1.4165969508393399</v>
      </c>
      <c r="Q12" s="1">
        <v>0.102207952688897</v>
      </c>
      <c r="R12" s="1">
        <v>0.200434001679725</v>
      </c>
      <c r="S12" s="1">
        <v>4.3624804260757398E-2</v>
      </c>
      <c r="T12" s="1">
        <v>0.18961726054001901</v>
      </c>
      <c r="U12" s="1">
        <v>1.6033837028087301</v>
      </c>
      <c r="V12" s="1">
        <v>0.27216232815061597</v>
      </c>
      <c r="W12" s="1">
        <v>0.128773502685082</v>
      </c>
      <c r="X12" s="1">
        <v>5.1005873385024901E-2</v>
      </c>
    </row>
    <row r="13" spans="1:24" x14ac:dyDescent="0.3">
      <c r="A13" s="4"/>
      <c r="B13" s="3" t="s">
        <v>45</v>
      </c>
      <c r="C13" s="1">
        <v>3.2262592564708002E-2</v>
      </c>
      <c r="D13" s="1">
        <v>0.106834081693761</v>
      </c>
      <c r="E13" s="1">
        <v>1.8303461269994501</v>
      </c>
      <c r="F13" s="1">
        <v>0.13417583430604399</v>
      </c>
      <c r="G13" s="1">
        <v>0.79463288648088204</v>
      </c>
      <c r="H13" s="1">
        <v>2.0021790255861198</v>
      </c>
      <c r="I13" s="1">
        <v>0.31427123838080501</v>
      </c>
      <c r="J13" s="1">
        <v>7.6243303153664302E-2</v>
      </c>
      <c r="K13" s="1">
        <v>0.16326589322764201</v>
      </c>
      <c r="L13" s="1">
        <v>0.65623363888408603</v>
      </c>
      <c r="M13" s="1">
        <v>4.0676962747060501E-2</v>
      </c>
      <c r="N13" s="1">
        <v>5.0300527712644497E-2</v>
      </c>
      <c r="O13" s="1">
        <v>0.38560865270217498</v>
      </c>
      <c r="P13" s="1">
        <v>0.48017537592582199</v>
      </c>
      <c r="Q13" s="1">
        <v>0.54397200139191404</v>
      </c>
      <c r="R13" s="1">
        <v>9.8723518461388104E-2</v>
      </c>
      <c r="S13" s="1">
        <v>0.62666094749788404</v>
      </c>
      <c r="T13" s="1">
        <v>2.2675766424083901</v>
      </c>
      <c r="U13" s="1">
        <v>0.974797177791493</v>
      </c>
      <c r="V13" s="1">
        <v>6.0927409959025597E-2</v>
      </c>
      <c r="W13" s="1">
        <v>0.11883176630540999</v>
      </c>
      <c r="X13" s="1">
        <v>1.7768041775455299E-2</v>
      </c>
    </row>
    <row r="14" spans="1:24" x14ac:dyDescent="0.3">
      <c r="B14" s="3" t="s">
        <v>33</v>
      </c>
      <c r="C14" s="1">
        <v>1644</v>
      </c>
      <c r="D14" s="1">
        <v>1118</v>
      </c>
      <c r="E14" s="1">
        <v>1055</v>
      </c>
      <c r="F14" s="1">
        <v>611</v>
      </c>
      <c r="G14" s="1">
        <v>320</v>
      </c>
      <c r="H14" s="1">
        <v>283</v>
      </c>
      <c r="I14" s="1">
        <v>321</v>
      </c>
      <c r="J14" s="1">
        <v>304</v>
      </c>
      <c r="K14" s="1">
        <v>885</v>
      </c>
      <c r="L14" s="1">
        <v>639</v>
      </c>
      <c r="M14" s="1">
        <v>617</v>
      </c>
      <c r="N14" s="1">
        <v>483</v>
      </c>
      <c r="O14" s="1">
        <v>545</v>
      </c>
      <c r="P14" s="1">
        <v>452</v>
      </c>
      <c r="Q14" s="1">
        <v>431</v>
      </c>
      <c r="R14" s="1">
        <v>739</v>
      </c>
      <c r="S14" s="1">
        <v>1742</v>
      </c>
      <c r="T14" s="1">
        <v>738</v>
      </c>
      <c r="U14" s="1">
        <v>1455</v>
      </c>
      <c r="V14" s="1">
        <v>417</v>
      </c>
      <c r="W14" s="1">
        <v>626</v>
      </c>
      <c r="X14" s="1">
        <v>915</v>
      </c>
    </row>
  </sheetData>
  <mergeCells count="1">
    <mergeCell ref="A1:A13"/>
  </mergeCells>
  <phoneticPr fontId="18" type="noConversion"/>
  <conditionalFormatting sqref="C2:X13">
    <cfRule type="cellIs" dxfId="0" priority="1" operator="greaterThan"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D23" sqref="D23"/>
    </sheetView>
  </sheetViews>
  <sheetFormatPr defaultRowHeight="14" x14ac:dyDescent="0.3"/>
  <sheetData>
    <row r="1" spans="1:5" x14ac:dyDescent="0.3">
      <c r="B1" t="s">
        <v>29</v>
      </c>
      <c r="C1" t="s">
        <v>20</v>
      </c>
      <c r="D1" t="s">
        <v>14</v>
      </c>
      <c r="E1" t="s">
        <v>13</v>
      </c>
    </row>
    <row r="2" spans="1:5" x14ac:dyDescent="0.3">
      <c r="A2" t="s">
        <v>0</v>
      </c>
      <c r="B2">
        <v>5.3587220888449503</v>
      </c>
      <c r="C2">
        <v>2.33526986372829</v>
      </c>
      <c r="D2">
        <v>0.28288861477201399</v>
      </c>
      <c r="E2">
        <v>3.9708465050930801</v>
      </c>
    </row>
    <row r="3" spans="1:5" x14ac:dyDescent="0.3">
      <c r="A3" t="s">
        <v>1</v>
      </c>
      <c r="B3">
        <v>3.0785601507250999</v>
      </c>
      <c r="C3">
        <v>1.08603573392306</v>
      </c>
      <c r="D3">
        <v>5.3221833885340999</v>
      </c>
      <c r="E3">
        <v>1.6364716364716401</v>
      </c>
    </row>
    <row r="4" spans="1:5" x14ac:dyDescent="0.3">
      <c r="A4" t="s">
        <v>2</v>
      </c>
      <c r="B4">
        <v>1.7335270647385801</v>
      </c>
      <c r="C4">
        <v>6.1782777200113399</v>
      </c>
      <c r="D4">
        <v>1.9749992048093099</v>
      </c>
      <c r="E4">
        <v>0.98089829633453796</v>
      </c>
    </row>
    <row r="5" spans="1:5" x14ac:dyDescent="0.3">
      <c r="A5" t="s">
        <v>3</v>
      </c>
      <c r="B5">
        <v>1.8853688514310101</v>
      </c>
      <c r="C5">
        <v>1.3065579201078299</v>
      </c>
      <c r="D5">
        <v>0.45220880755526299</v>
      </c>
      <c r="E5">
        <v>2.8804042672655799</v>
      </c>
    </row>
    <row r="6" spans="1:5" x14ac:dyDescent="0.3">
      <c r="A6" t="s">
        <v>4</v>
      </c>
      <c r="B6">
        <v>3.0658223459471601</v>
      </c>
      <c r="C6">
        <v>6.4497104619142496</v>
      </c>
      <c r="D6">
        <v>0.32171234899517598</v>
      </c>
      <c r="E6">
        <v>1.4311800958685199</v>
      </c>
    </row>
    <row r="7" spans="1:5" x14ac:dyDescent="0.3">
      <c r="A7" t="s">
        <v>5</v>
      </c>
      <c r="B7">
        <v>1.21408005944088</v>
      </c>
      <c r="C7">
        <v>4.0314962850174103</v>
      </c>
      <c r="D7">
        <v>2.2325263652277898</v>
      </c>
      <c r="E7">
        <v>1.1191961191961199</v>
      </c>
    </row>
    <row r="8" spans="1:5" x14ac:dyDescent="0.3">
      <c r="A8" t="s">
        <v>6</v>
      </c>
      <c r="B8">
        <v>6.6987399770904901</v>
      </c>
      <c r="C8">
        <v>0.358894105372979</v>
      </c>
      <c r="D8">
        <v>1.5759873617693501</v>
      </c>
      <c r="E8">
        <v>0.30769230769230799</v>
      </c>
    </row>
    <row r="9" spans="1:5" x14ac:dyDescent="0.3">
      <c r="A9" t="s">
        <v>7</v>
      </c>
      <c r="B9">
        <v>2.8926377173799902</v>
      </c>
      <c r="C9">
        <v>0.77488500023711304</v>
      </c>
      <c r="D9">
        <v>6.57073100674996</v>
      </c>
      <c r="E9">
        <v>0.77505827505827496</v>
      </c>
    </row>
    <row r="10" spans="1:5" x14ac:dyDescent="0.3">
      <c r="A10" t="s">
        <v>8</v>
      </c>
      <c r="B10">
        <v>1.8149883716894</v>
      </c>
      <c r="C10">
        <v>3.3578350010274902</v>
      </c>
      <c r="D10">
        <v>2.1902436689166498</v>
      </c>
      <c r="E10">
        <v>1.3286713286713301</v>
      </c>
    </row>
    <row r="11" spans="1:5" x14ac:dyDescent="0.3">
      <c r="A11" t="s">
        <v>9</v>
      </c>
      <c r="B11">
        <v>6.6265394548675598</v>
      </c>
      <c r="C11">
        <v>0.158827360297048</v>
      </c>
      <c r="D11">
        <v>1.34679579641459</v>
      </c>
      <c r="E11">
        <v>0.63545150501672198</v>
      </c>
    </row>
    <row r="12" spans="1:5" x14ac:dyDescent="0.3">
      <c r="A12" t="s">
        <v>10</v>
      </c>
      <c r="B12">
        <v>1.6637393407152901</v>
      </c>
      <c r="C12">
        <v>7.8923472246372599</v>
      </c>
      <c r="D12">
        <v>0.19121174887367601</v>
      </c>
      <c r="E12">
        <v>0.36087369420702697</v>
      </c>
    </row>
    <row r="13" spans="1:5" x14ac:dyDescent="0.3">
      <c r="A13" t="s">
        <v>11</v>
      </c>
      <c r="B13">
        <v>1.5414055656626899</v>
      </c>
      <c r="C13">
        <v>1.5041885298720401</v>
      </c>
      <c r="D13">
        <v>2.12582473747793</v>
      </c>
      <c r="E13">
        <v>0.5731523378582199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ogPvalue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nan</dc:creator>
  <cp:lastModifiedBy>Brain Tiger</cp:lastModifiedBy>
  <dcterms:created xsi:type="dcterms:W3CDTF">2022-01-23T08:07:54Z</dcterms:created>
  <dcterms:modified xsi:type="dcterms:W3CDTF">2023-04-04T14:56:41Z</dcterms:modified>
</cp:coreProperties>
</file>